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5" activeTab="8"/>
  </bookViews>
  <sheets>
    <sheet name="Supplementary Table S1" sheetId="1" r:id="rId1"/>
    <sheet name="Supplementary Table S2" sheetId="2" r:id="rId2"/>
    <sheet name="Supplementary Table S3" sheetId="11" r:id="rId3"/>
    <sheet name="Supplementary Table S4" sheetId="13" r:id="rId4"/>
    <sheet name="Supplementary Table S5" sheetId="3" r:id="rId5"/>
    <sheet name="Supplementary Table S6" sheetId="5" r:id="rId6"/>
    <sheet name="Supplementary Table S7" sheetId="6" r:id="rId7"/>
    <sheet name="Supplementary Table S8" sheetId="7" r:id="rId8"/>
    <sheet name="Supplementary Table S9" sheetId="8" r:id="rId9"/>
  </sheets>
  <definedNames>
    <definedName name="_Hlk419810999" localSheetId="4">'Supplementary Table S5'!#REF!</definedName>
    <definedName name="_Hlk97105834" localSheetId="4">'Supplementary Table S5'!#REF!</definedName>
  </definedNames>
  <calcPr calcId="162913"/>
</workbook>
</file>

<file path=xl/calcChain.xml><?xml version="1.0" encoding="utf-8"?>
<calcChain xmlns="http://schemas.openxmlformats.org/spreadsheetml/2006/main">
  <c r="D11" i="3" l="1"/>
  <c r="C11" i="3"/>
  <c r="B11" i="3"/>
</calcChain>
</file>

<file path=xl/sharedStrings.xml><?xml version="1.0" encoding="utf-8"?>
<sst xmlns="http://schemas.openxmlformats.org/spreadsheetml/2006/main" count="145" uniqueCount="140">
  <si>
    <t>Data</t>
  </si>
  <si>
    <t>Raw Bases (Gb)</t>
  </si>
  <si>
    <t>Clean Reads</t>
  </si>
  <si>
    <t>Clean Bases (Gb)</t>
  </si>
  <si>
    <t>Q20 Rate (%)</t>
  </si>
  <si>
    <t>Q30 Rate (%)</t>
  </si>
  <si>
    <t>de nove</t>
    <phoneticPr fontId="4" type="noConversion"/>
  </si>
  <si>
    <t>GC Rate (%)</t>
    <phoneticPr fontId="4" type="noConversion"/>
  </si>
  <si>
    <t>Hi-C</t>
    <phoneticPr fontId="4" type="noConversion"/>
  </si>
  <si>
    <t>Raw Reads</t>
    <phoneticPr fontId="4" type="noConversion"/>
  </si>
  <si>
    <t>Clean Rate (%)</t>
    <phoneticPr fontId="4" type="noConversion"/>
  </si>
  <si>
    <t>Total bases (Gb)</t>
  </si>
  <si>
    <t>Pacbio HiFi data</t>
    <phoneticPr fontId="4" type="noConversion"/>
  </si>
  <si>
    <t>Subreads Largest Length(bp)</t>
  </si>
  <si>
    <t>Subreads number</t>
    <phoneticPr fontId="4" type="noConversion"/>
  </si>
  <si>
    <t>Subreads N50 Length (bp)</t>
    <phoneticPr fontId="4" type="noConversion"/>
  </si>
  <si>
    <t>Subreads N90 Length (bp)</t>
    <phoneticPr fontId="4" type="noConversion"/>
  </si>
  <si>
    <t>Subreads Average Length (bp)</t>
    <phoneticPr fontId="4" type="noConversion"/>
  </si>
  <si>
    <t>Type</t>
  </si>
  <si>
    <t>Repeat Size</t>
  </si>
  <si>
    <t>% of genome</t>
  </si>
  <si>
    <t>Total</t>
  </si>
  <si>
    <t>LTR</t>
  </si>
  <si>
    <t>LINE</t>
  </si>
  <si>
    <t>SINE</t>
  </si>
  <si>
    <t>Average length(bp)</t>
  </si>
  <si>
    <t>DNA</t>
  </si>
  <si>
    <t>RC</t>
  </si>
  <si>
    <t>Unknown</t>
  </si>
  <si>
    <t xml:space="preserve">Note: Some elements may partly include annother element domain. </t>
    <phoneticPr fontId="4" type="noConversion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Unlinked total</t>
  </si>
  <si>
    <t>Chromosome</t>
    <phoneticPr fontId="4" type="noConversion"/>
  </si>
  <si>
    <t>Length (bp)</t>
    <phoneticPr fontId="4" type="noConversion"/>
  </si>
  <si>
    <t>GC rate (%)</t>
    <phoneticPr fontId="4" type="noConversion"/>
  </si>
  <si>
    <t>N rate (%)</t>
    <phoneticPr fontId="4" type="noConversion"/>
  </si>
  <si>
    <t>Gene number</t>
  </si>
  <si>
    <t>Nr</t>
  </si>
  <si>
    <t>Swissprot</t>
  </si>
  <si>
    <t>KEGG</t>
  </si>
  <si>
    <t>GO</t>
  </si>
  <si>
    <t>Unannotated</t>
  </si>
  <si>
    <t>COG</t>
  </si>
  <si>
    <t>Gene Number</t>
    <phoneticPr fontId="4" type="noConversion"/>
  </si>
  <si>
    <t>Gene Average Length (bp)</t>
    <phoneticPr fontId="4" type="noConversion"/>
  </si>
  <si>
    <t>Gene's GC Content (%)</t>
    <phoneticPr fontId="4" type="noConversion"/>
  </si>
  <si>
    <t>Intergenic region Length (bp)</t>
    <phoneticPr fontId="4" type="noConversion"/>
  </si>
  <si>
    <t>Intergenic's GC Content (bp)</t>
    <phoneticPr fontId="4" type="noConversion"/>
  </si>
  <si>
    <t>% of Genome (Intergenic)</t>
    <phoneticPr fontId="4" type="noConversion"/>
  </si>
  <si>
    <t>Gene Total Length (bp)</t>
    <phoneticPr fontId="4" type="noConversion"/>
  </si>
  <si>
    <t>GC Content (%)</t>
    <phoneticPr fontId="4" type="noConversion"/>
  </si>
  <si>
    <t>Genome Size (bp)</t>
    <phoneticPr fontId="4" type="noConversion"/>
  </si>
  <si>
    <t>% of Genome (Genes)</t>
    <phoneticPr fontId="4" type="noConversion"/>
  </si>
  <si>
    <t>Percentage (%)</t>
    <phoneticPr fontId="4" type="noConversion"/>
  </si>
  <si>
    <t>Total length(bp)</t>
  </si>
  <si>
    <t>miRNA</t>
  </si>
  <si>
    <t>tRNA</t>
  </si>
  <si>
    <t>snRNA</t>
  </si>
  <si>
    <t>Number</t>
    <phoneticPr fontId="4" type="noConversion"/>
  </si>
  <si>
    <t>Species</t>
  </si>
  <si>
    <t>C. lucidus</t>
    <phoneticPr fontId="4" type="noConversion"/>
  </si>
  <si>
    <t>C. semilaevis</t>
    <phoneticPr fontId="4" type="noConversion"/>
  </si>
  <si>
    <t>C. carpio</t>
    <phoneticPr fontId="4" type="noConversion"/>
  </si>
  <si>
    <t>D. rerio</t>
    <phoneticPr fontId="4" type="noConversion"/>
  </si>
  <si>
    <t>G. morhua</t>
    <phoneticPr fontId="4" type="noConversion"/>
  </si>
  <si>
    <t>G. aculeatus</t>
    <phoneticPr fontId="4" type="noConversion"/>
  </si>
  <si>
    <t>L. crocea</t>
    <phoneticPr fontId="4" type="noConversion"/>
  </si>
  <si>
    <t>L. chalumnae</t>
    <phoneticPr fontId="4" type="noConversion"/>
  </si>
  <si>
    <t>N. albiflora</t>
    <phoneticPr fontId="4" type="noConversion"/>
  </si>
  <si>
    <t>O. mykiss</t>
    <phoneticPr fontId="4" type="noConversion"/>
  </si>
  <si>
    <t>O. niloticus</t>
    <phoneticPr fontId="4" type="noConversion"/>
  </si>
  <si>
    <t>O. latipes</t>
    <phoneticPr fontId="4" type="noConversion"/>
  </si>
  <si>
    <t>P. olivaceus</t>
    <phoneticPr fontId="4" type="noConversion"/>
  </si>
  <si>
    <t>S. salar</t>
    <phoneticPr fontId="4" type="noConversion"/>
  </si>
  <si>
    <t>T. rubripes</t>
    <phoneticPr fontId="4" type="noConversion"/>
  </si>
  <si>
    <t>T. nigroviridis</t>
    <phoneticPr fontId="4" type="noConversion"/>
  </si>
  <si>
    <t>X. maculatus</t>
    <phoneticPr fontId="4" type="noConversion"/>
  </si>
  <si>
    <t>Total</t>
    <phoneticPr fontId="4" type="noConversion"/>
  </si>
  <si>
    <t>BUSCO notation assessment results</t>
    <phoneticPr fontId="12" type="noConversion"/>
  </si>
  <si>
    <t>Larimichthys polyactis</t>
    <phoneticPr fontId="12" type="noConversion"/>
  </si>
  <si>
    <t>Interspersed repeat</t>
    <phoneticPr fontId="4" type="noConversion"/>
  </si>
  <si>
    <t>Type</t>
    <phoneticPr fontId="4" type="noConversion"/>
  </si>
  <si>
    <t>Annotated in all database</t>
    <phoneticPr fontId="4" type="noConversion"/>
  </si>
  <si>
    <t>Annotated in at least one database</t>
    <phoneticPr fontId="4" type="noConversion"/>
  </si>
  <si>
    <t>No. of Chr</t>
  </si>
  <si>
    <t>No. of Contigs</t>
  </si>
  <si>
    <t>Chr N50(bp)</t>
  </si>
  <si>
    <t>Chr N90(bp)</t>
  </si>
  <si>
    <t>Longest Chr(bp)</t>
  </si>
  <si>
    <t>Contig N50(bp)</t>
  </si>
  <si>
    <t>Contig N90(bp)</t>
  </si>
  <si>
    <t>Longest Contig(bp)</t>
  </si>
  <si>
    <t>Gaps(bp)</t>
  </si>
  <si>
    <t>Assembly length</t>
  </si>
  <si>
    <t>Chr anchoring%</t>
  </si>
  <si>
    <t>218,392 (0.032242%)</t>
    <phoneticPr fontId="4" type="noConversion"/>
  </si>
  <si>
    <t>Tandem repeats</t>
    <phoneticPr fontId="4" type="noConversion"/>
  </si>
  <si>
    <t>sRNA</t>
  </si>
  <si>
    <r>
      <t>Note: ‘</t>
    </r>
    <r>
      <rPr>
        <sz val="11"/>
        <color theme="1"/>
        <rFont val="Times New Roman"/>
        <family val="1"/>
      </rPr>
      <t xml:space="preserve">% of genome’ was calculated by the non-gap genome size </t>
    </r>
    <r>
      <rPr>
        <sz val="11"/>
        <color rgb="FF000000"/>
        <rFont val="Times New Roman"/>
        <family val="1"/>
      </rPr>
      <t>677,353,566</t>
    </r>
    <r>
      <rPr>
        <sz val="11"/>
        <color theme="1"/>
        <rFont val="Times New Roman"/>
        <family val="1"/>
      </rPr>
      <t xml:space="preserve"> bp</t>
    </r>
    <phoneticPr fontId="4" type="noConversion"/>
  </si>
  <si>
    <t>rRNA_5S</t>
    <phoneticPr fontId="4" type="noConversion"/>
  </si>
  <si>
    <t>rRNA_5.8S</t>
    <phoneticPr fontId="4" type="noConversion"/>
  </si>
  <si>
    <t>Homology gene</t>
    <phoneticPr fontId="4" type="noConversion"/>
  </si>
  <si>
    <t>Species</t>
    <phoneticPr fontId="4" type="noConversion"/>
  </si>
  <si>
    <t>Special gene</t>
    <phoneticPr fontId="4" type="noConversion"/>
  </si>
  <si>
    <t>All</t>
    <phoneticPr fontId="4" type="noConversion"/>
  </si>
  <si>
    <t>C:98.0%[S:96.0%,D:2.0%], F:0.7%, M:1.3%, n:4584</t>
    <phoneticPr fontId="4" type="noConversion"/>
  </si>
  <si>
    <r>
      <t xml:space="preserve">L. polyactis </t>
    </r>
    <r>
      <rPr>
        <sz val="12"/>
        <color theme="1"/>
        <rFont val="Times New Roman"/>
        <family val="1"/>
      </rPr>
      <t>(F)</t>
    </r>
    <phoneticPr fontId="4" type="noConversion"/>
  </si>
  <si>
    <r>
      <t xml:space="preserve">L. polyactis </t>
    </r>
    <r>
      <rPr>
        <sz val="12"/>
        <color theme="1"/>
        <rFont val="Times New Roman"/>
        <family val="1"/>
      </rPr>
      <t>(M)</t>
    </r>
    <phoneticPr fontId="4" type="noConversion"/>
  </si>
  <si>
    <r>
      <t xml:space="preserve">Table S9 </t>
    </r>
    <r>
      <rPr>
        <sz val="12"/>
        <color theme="1"/>
        <rFont val="Times New Roman"/>
        <family val="1"/>
      </rPr>
      <t>Statistic analysis of gene families</t>
    </r>
    <phoneticPr fontId="4" type="noConversion"/>
  </si>
  <si>
    <r>
      <t xml:space="preserve">Table S8 </t>
    </r>
    <r>
      <rPr>
        <sz val="12"/>
        <color theme="1"/>
        <rFont val="Times New Roman"/>
        <family val="1"/>
      </rPr>
      <t xml:space="preserve">Non-coding RNAs in the </t>
    </r>
    <r>
      <rPr>
        <i/>
        <sz val="12"/>
        <color theme="1"/>
        <rFont val="Times New Roman"/>
        <family val="1"/>
      </rPr>
      <t>Larimichthys polyactis</t>
    </r>
    <r>
      <rPr>
        <sz val="12"/>
        <color theme="1"/>
        <rFont val="Times New Roman"/>
        <family val="1"/>
      </rPr>
      <t xml:space="preserve"> assembly</t>
    </r>
    <phoneticPr fontId="4" type="noConversion"/>
  </si>
  <si>
    <r>
      <t>Table S7</t>
    </r>
    <r>
      <rPr>
        <sz val="12"/>
        <color theme="1"/>
        <rFont val="Times New Roman"/>
        <family val="1"/>
      </rPr>
      <t xml:space="preserve"> Functional annotation of the predicted genes in the assembly of </t>
    </r>
    <r>
      <rPr>
        <i/>
        <sz val="12"/>
        <color theme="1"/>
        <rFont val="Times New Roman"/>
        <family val="1"/>
      </rPr>
      <t>Larimichthys polyactis</t>
    </r>
    <phoneticPr fontId="4" type="noConversion"/>
  </si>
  <si>
    <r>
      <t xml:space="preserve">Table S6 </t>
    </r>
    <r>
      <rPr>
        <sz val="12"/>
        <color theme="1"/>
        <rFont val="Times New Roman"/>
        <family val="1"/>
      </rPr>
      <t>General statistics of the predicted protein-coding genes.</t>
    </r>
    <phoneticPr fontId="4" type="noConversion"/>
  </si>
  <si>
    <r>
      <t>Table S5</t>
    </r>
    <r>
      <rPr>
        <sz val="12"/>
        <color theme="1"/>
        <rFont val="Times New Roman"/>
        <family val="1"/>
      </rPr>
      <t xml:space="preserve"> General statistics of  repetitive sequences in </t>
    </r>
    <r>
      <rPr>
        <i/>
        <sz val="12"/>
        <color theme="1"/>
        <rFont val="Times New Roman"/>
        <family val="1"/>
      </rPr>
      <t>Larimichthys polyactis</t>
    </r>
    <r>
      <rPr>
        <sz val="12"/>
        <color theme="1"/>
        <rFont val="Times New Roman"/>
        <family val="1"/>
      </rPr>
      <t xml:space="preserve"> genome</t>
    </r>
    <phoneticPr fontId="4" type="noConversion"/>
  </si>
  <si>
    <r>
      <t xml:space="preserve">Table S4 </t>
    </r>
    <r>
      <rPr>
        <sz val="12"/>
        <color theme="1"/>
        <rFont val="Times New Roman"/>
        <family val="1"/>
      </rPr>
      <t xml:space="preserve">The BUSCO evaluation of </t>
    </r>
    <r>
      <rPr>
        <i/>
        <sz val="12"/>
        <color theme="1"/>
        <rFont val="Times New Roman"/>
        <family val="1"/>
      </rPr>
      <t>Larimichthys polyactis</t>
    </r>
    <r>
      <rPr>
        <sz val="12"/>
        <color theme="1"/>
        <rFont val="Times New Roman"/>
        <family val="1"/>
      </rPr>
      <t xml:space="preserve"> genome</t>
    </r>
    <phoneticPr fontId="12" type="noConversion"/>
  </si>
  <si>
    <r>
      <t>Table S3</t>
    </r>
    <r>
      <rPr>
        <sz val="12"/>
        <color theme="1"/>
        <rFont val="Times New Roman"/>
        <family val="1"/>
      </rPr>
      <t xml:space="preserve"> Detailed results of chromosome-level scaffolding using Hi-C technology</t>
    </r>
    <phoneticPr fontId="4" type="noConversion"/>
  </si>
  <si>
    <r>
      <t xml:space="preserve">Table 2 </t>
    </r>
    <r>
      <rPr>
        <sz val="12"/>
        <color theme="1"/>
        <rFont val="Times New Roman"/>
        <family val="1"/>
      </rPr>
      <t>Statistic of sequencing data obtained from Pacbio platform</t>
    </r>
    <phoneticPr fontId="4" type="noConversion"/>
  </si>
  <si>
    <r>
      <t>Table 1</t>
    </r>
    <r>
      <rPr>
        <sz val="10.5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tatistic of sequencing data obtained from illumina platform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0.000"/>
    <numFmt numFmtId="178" formatCode="0.0000%"/>
  </numFmts>
  <fonts count="13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0" borderId="0" xfId="0" applyFont="1"/>
    <xf numFmtId="0" fontId="0" fillId="0" borderId="0" xfId="0" applyFont="1"/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176" fontId="6" fillId="0" borderId="2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3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77" fontId="3" fillId="0" borderId="0" xfId="0" applyNumberFormat="1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vertical="center"/>
    </xf>
    <xf numFmtId="0" fontId="3" fillId="0" borderId="3" xfId="0" applyFont="1" applyBorder="1"/>
    <xf numFmtId="0" fontId="6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0" fontId="10" fillId="0" borderId="0" xfId="0" applyNumberFormat="1" applyFont="1"/>
    <xf numFmtId="10" fontId="0" fillId="0" borderId="0" xfId="0" applyNumberFormat="1"/>
    <xf numFmtId="0" fontId="3" fillId="0" borderId="0" xfId="0" applyFont="1" applyAlignment="1">
      <alignment horizontal="center" vertical="center"/>
    </xf>
    <xf numFmtId="0" fontId="0" fillId="0" borderId="0" xfId="0" applyFill="1"/>
    <xf numFmtId="178" fontId="0" fillId="0" borderId="0" xfId="0" applyNumberFormat="1"/>
    <xf numFmtId="3" fontId="3" fillId="0" borderId="3" xfId="0" applyNumberFormat="1" applyFont="1" applyBorder="1" applyAlignment="1">
      <alignment vertical="center"/>
    </xf>
    <xf numFmtId="0" fontId="3" fillId="0" borderId="3" xfId="0" applyNumberFormat="1" applyFont="1" applyBorder="1" applyAlignment="1">
      <alignment vertical="center"/>
    </xf>
    <xf numFmtId="0" fontId="9" fillId="0" borderId="3" xfId="0" applyFont="1" applyBorder="1"/>
    <xf numFmtId="0" fontId="3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3" fontId="6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3" fontId="5" fillId="0" borderId="2" xfId="0" applyNumberFormat="1" applyFont="1" applyBorder="1" applyAlignment="1">
      <alignment horizontal="right" vertical="center"/>
    </xf>
    <xf numFmtId="4" fontId="5" fillId="0" borderId="2" xfId="0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A14" sqref="A14"/>
    </sheetView>
  </sheetViews>
  <sheetFormatPr defaultRowHeight="13.25" x14ac:dyDescent="0.45"/>
  <cols>
    <col min="1" max="1" width="15" customWidth="1"/>
    <col min="2" max="2" width="12.58984375" customWidth="1"/>
    <col min="3" max="3" width="13.7265625" customWidth="1"/>
    <col min="4" max="4" width="12.81640625" customWidth="1"/>
    <col min="5" max="5" width="12.90625" customWidth="1"/>
    <col min="6" max="6" width="12.36328125" customWidth="1"/>
    <col min="7" max="7" width="10.58984375" customWidth="1"/>
    <col min="8" max="8" width="10.86328125" customWidth="1"/>
    <col min="9" max="9" width="11.453125" customWidth="1"/>
  </cols>
  <sheetData>
    <row r="1" spans="1:14" ht="34.9" customHeight="1" thickBot="1" x14ac:dyDescent="0.6">
      <c r="A1" s="58" t="s">
        <v>139</v>
      </c>
      <c r="B1" s="58"/>
      <c r="C1" s="58"/>
      <c r="D1" s="58"/>
      <c r="E1" s="58"/>
      <c r="F1" s="58"/>
      <c r="G1" s="58"/>
      <c r="H1" s="58"/>
      <c r="I1" s="58"/>
    </row>
    <row r="2" spans="1:14" ht="34.9" customHeight="1" thickBot="1" x14ac:dyDescent="0.6">
      <c r="A2" s="1" t="s">
        <v>0</v>
      </c>
      <c r="B2" s="1" t="s">
        <v>9</v>
      </c>
      <c r="C2" s="10" t="s">
        <v>1</v>
      </c>
      <c r="D2" s="1" t="s">
        <v>2</v>
      </c>
      <c r="E2" s="10" t="s">
        <v>3</v>
      </c>
      <c r="F2" s="10" t="s">
        <v>10</v>
      </c>
      <c r="G2" s="10" t="s">
        <v>4</v>
      </c>
      <c r="H2" s="10" t="s">
        <v>5</v>
      </c>
      <c r="I2" s="10" t="s">
        <v>7</v>
      </c>
    </row>
    <row r="3" spans="1:14" ht="34.9" customHeight="1" x14ac:dyDescent="0.45">
      <c r="A3" s="7" t="s">
        <v>6</v>
      </c>
      <c r="B3" s="8">
        <v>594299038</v>
      </c>
      <c r="C3" s="8">
        <v>89.14</v>
      </c>
      <c r="D3" s="8">
        <v>575836130</v>
      </c>
      <c r="E3" s="8">
        <v>86.07</v>
      </c>
      <c r="F3" s="8">
        <v>96.56</v>
      </c>
      <c r="G3" s="8">
        <v>96.95</v>
      </c>
      <c r="H3" s="8">
        <v>92.07</v>
      </c>
      <c r="I3" s="8">
        <v>42.77</v>
      </c>
    </row>
    <row r="4" spans="1:14" s="9" customFormat="1" ht="34.9" customHeight="1" thickBot="1" x14ac:dyDescent="0.6">
      <c r="A4" s="3" t="s">
        <v>8</v>
      </c>
      <c r="B4" s="4">
        <v>524759220</v>
      </c>
      <c r="C4" s="4">
        <v>78.709999999999994</v>
      </c>
      <c r="D4" s="4">
        <v>510318974</v>
      </c>
      <c r="E4" s="4">
        <v>73.64</v>
      </c>
      <c r="F4" s="4">
        <v>93.56</v>
      </c>
      <c r="G4" s="4">
        <v>96.61</v>
      </c>
      <c r="H4" s="4">
        <v>90.97</v>
      </c>
      <c r="I4" s="4">
        <v>42.79</v>
      </c>
    </row>
    <row r="7" spans="1:14" x14ac:dyDescent="0.4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G1"/>
    </sheetView>
  </sheetViews>
  <sheetFormatPr defaultRowHeight="13.25" x14ac:dyDescent="0.45"/>
  <cols>
    <col min="1" max="1" width="18.58984375" customWidth="1"/>
    <col min="2" max="2" width="13.453125" customWidth="1"/>
    <col min="3" max="3" width="11.81640625" customWidth="1"/>
    <col min="4" max="4" width="13.76953125" customWidth="1"/>
    <col min="5" max="5" width="12" customWidth="1"/>
    <col min="6" max="6" width="11.6796875" customWidth="1"/>
    <col min="7" max="7" width="13.04296875" customWidth="1"/>
  </cols>
  <sheetData>
    <row r="1" spans="1:7" ht="32" customHeight="1" thickBot="1" x14ac:dyDescent="0.6">
      <c r="A1" s="58" t="s">
        <v>138</v>
      </c>
      <c r="B1" s="58"/>
      <c r="C1" s="58"/>
      <c r="D1" s="58"/>
      <c r="E1" s="58"/>
      <c r="F1" s="58"/>
      <c r="G1" s="58"/>
    </row>
    <row r="2" spans="1:7" ht="52.25" customHeight="1" thickBot="1" x14ac:dyDescent="0.6">
      <c r="A2" s="10" t="s">
        <v>0</v>
      </c>
      <c r="B2" s="10" t="s">
        <v>14</v>
      </c>
      <c r="C2" s="10" t="s">
        <v>11</v>
      </c>
      <c r="D2" s="10" t="s">
        <v>13</v>
      </c>
      <c r="E2" s="10" t="s">
        <v>15</v>
      </c>
      <c r="F2" s="10" t="s">
        <v>16</v>
      </c>
      <c r="G2" s="10" t="s">
        <v>17</v>
      </c>
    </row>
    <row r="3" spans="1:7" ht="28" customHeight="1" thickBot="1" x14ac:dyDescent="0.6">
      <c r="A3" s="11" t="s">
        <v>12</v>
      </c>
      <c r="B3" s="12">
        <v>3610502</v>
      </c>
      <c r="C3" s="23">
        <v>53.65</v>
      </c>
      <c r="D3" s="12">
        <v>45575</v>
      </c>
      <c r="E3" s="12">
        <v>15358</v>
      </c>
      <c r="F3" s="12">
        <v>12372</v>
      </c>
      <c r="G3" s="12">
        <v>14858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H9" sqref="H9"/>
    </sheetView>
  </sheetViews>
  <sheetFormatPr defaultRowHeight="13.25" x14ac:dyDescent="0.45"/>
  <cols>
    <col min="1" max="1" width="17.953125" customWidth="1"/>
    <col min="2" max="2" width="21" customWidth="1"/>
    <col min="3" max="3" width="16.953125" customWidth="1"/>
    <col min="4" max="4" width="17.2265625" customWidth="1"/>
  </cols>
  <sheetData>
    <row r="1" spans="1:4" ht="30.75" customHeight="1" thickBot="1" x14ac:dyDescent="0.9">
      <c r="A1" s="59" t="s">
        <v>137</v>
      </c>
      <c r="B1" s="59"/>
      <c r="C1" s="59"/>
      <c r="D1" s="59"/>
    </row>
    <row r="2" spans="1:4" ht="26.9" customHeight="1" thickBot="1" x14ac:dyDescent="0.6">
      <c r="A2" s="10" t="s">
        <v>55</v>
      </c>
      <c r="B2" s="10" t="s">
        <v>56</v>
      </c>
      <c r="C2" s="10" t="s">
        <v>58</v>
      </c>
      <c r="D2" s="10" t="s">
        <v>57</v>
      </c>
    </row>
    <row r="3" spans="1:4" ht="26.9" customHeight="1" x14ac:dyDescent="0.45">
      <c r="A3" s="21" t="s">
        <v>30</v>
      </c>
      <c r="B3" s="30">
        <v>33834664</v>
      </c>
      <c r="C3" s="31">
        <v>2.0000000000000001E-4</v>
      </c>
      <c r="D3" s="33">
        <v>41.024000000000001</v>
      </c>
    </row>
    <row r="4" spans="1:4" ht="26.9" customHeight="1" x14ac:dyDescent="0.45">
      <c r="A4" s="21" t="s">
        <v>31</v>
      </c>
      <c r="B4" s="30">
        <v>32557454</v>
      </c>
      <c r="C4" s="31">
        <v>5.7599999999999998E-2</v>
      </c>
      <c r="D4" s="33">
        <v>41.36</v>
      </c>
    </row>
    <row r="5" spans="1:4" ht="26.9" customHeight="1" x14ac:dyDescent="0.45">
      <c r="A5" s="21" t="s">
        <v>32</v>
      </c>
      <c r="B5" s="30">
        <v>31487815</v>
      </c>
      <c r="C5" s="31">
        <v>2.9999999999999997E-4</v>
      </c>
      <c r="D5" s="33">
        <v>41.744999999999997</v>
      </c>
    </row>
    <row r="6" spans="1:4" ht="26.9" customHeight="1" x14ac:dyDescent="0.45">
      <c r="A6" s="21" t="s">
        <v>33</v>
      </c>
      <c r="B6" s="30">
        <v>31480392</v>
      </c>
      <c r="C6" s="31">
        <v>0.11269999999999999</v>
      </c>
      <c r="D6" s="33">
        <v>41.643000000000001</v>
      </c>
    </row>
    <row r="7" spans="1:4" ht="26.9" customHeight="1" x14ac:dyDescent="0.45">
      <c r="A7" s="21" t="s">
        <v>34</v>
      </c>
      <c r="B7" s="30">
        <v>31404282</v>
      </c>
      <c r="C7" s="31">
        <v>1.1999999999999999E-3</v>
      </c>
      <c r="D7" s="33">
        <v>41.164999999999999</v>
      </c>
    </row>
    <row r="8" spans="1:4" ht="26.9" customHeight="1" x14ac:dyDescent="0.45">
      <c r="A8" s="21" t="s">
        <v>35</v>
      </c>
      <c r="B8" s="30">
        <v>31080579</v>
      </c>
      <c r="C8" s="31">
        <v>0.1598</v>
      </c>
      <c r="D8" s="33">
        <v>41.759</v>
      </c>
    </row>
    <row r="9" spans="1:4" ht="26.9" customHeight="1" x14ac:dyDescent="0.45">
      <c r="A9" s="21" t="s">
        <v>36</v>
      </c>
      <c r="B9" s="30">
        <v>30749753</v>
      </c>
      <c r="C9" s="31">
        <v>0</v>
      </c>
      <c r="D9" s="33">
        <v>41.670999999999999</v>
      </c>
    </row>
    <row r="10" spans="1:4" ht="26.9" customHeight="1" x14ac:dyDescent="0.45">
      <c r="A10" s="21" t="s">
        <v>37</v>
      </c>
      <c r="B10" s="30">
        <v>30083533</v>
      </c>
      <c r="C10" s="31">
        <v>5.9999999999999995E-4</v>
      </c>
      <c r="D10" s="33">
        <v>41.643999999999998</v>
      </c>
    </row>
    <row r="11" spans="1:4" ht="26.9" customHeight="1" x14ac:dyDescent="0.45">
      <c r="A11" s="21" t="s">
        <v>38</v>
      </c>
      <c r="B11" s="30">
        <v>30105284</v>
      </c>
      <c r="C11" s="31">
        <v>5.9999999999999995E-4</v>
      </c>
      <c r="D11" s="33">
        <v>41.631</v>
      </c>
    </row>
    <row r="12" spans="1:4" ht="26.9" customHeight="1" x14ac:dyDescent="0.45">
      <c r="A12" s="21" t="s">
        <v>39</v>
      </c>
      <c r="B12" s="30">
        <v>28544608</v>
      </c>
      <c r="C12" s="31">
        <v>6.9999999999999999E-4</v>
      </c>
      <c r="D12" s="33">
        <v>41.691000000000003</v>
      </c>
    </row>
    <row r="13" spans="1:4" ht="26.9" customHeight="1" x14ac:dyDescent="0.45">
      <c r="A13" s="21" t="s">
        <v>40</v>
      </c>
      <c r="B13" s="30">
        <v>28510860</v>
      </c>
      <c r="C13" s="31">
        <v>2.9999999999999997E-4</v>
      </c>
      <c r="D13" s="33">
        <v>41.676000000000002</v>
      </c>
    </row>
    <row r="14" spans="1:4" ht="26.9" customHeight="1" x14ac:dyDescent="0.45">
      <c r="A14" s="21" t="s">
        <v>41</v>
      </c>
      <c r="B14" s="30">
        <v>28437554</v>
      </c>
      <c r="C14" s="31">
        <v>0.10100000000000001</v>
      </c>
      <c r="D14" s="33">
        <v>41.585999999999999</v>
      </c>
    </row>
    <row r="15" spans="1:4" ht="26.9" customHeight="1" x14ac:dyDescent="0.45">
      <c r="A15" s="21" t="s">
        <v>42</v>
      </c>
      <c r="B15" s="30">
        <v>28232251</v>
      </c>
      <c r="C15" s="31">
        <v>0</v>
      </c>
      <c r="D15" s="33">
        <v>41.314999999999998</v>
      </c>
    </row>
    <row r="16" spans="1:4" ht="26.9" customHeight="1" x14ac:dyDescent="0.45">
      <c r="A16" s="21" t="s">
        <v>43</v>
      </c>
      <c r="B16" s="30">
        <v>27992954</v>
      </c>
      <c r="C16" s="31">
        <v>0</v>
      </c>
      <c r="D16" s="33">
        <v>41.188000000000002</v>
      </c>
    </row>
    <row r="17" spans="1:4" ht="26.9" customHeight="1" x14ac:dyDescent="0.45">
      <c r="A17" s="21" t="s">
        <v>44</v>
      </c>
      <c r="B17" s="30">
        <v>27795422</v>
      </c>
      <c r="C17" s="31">
        <v>2.9999999999999997E-4</v>
      </c>
      <c r="D17" s="33">
        <v>41.874000000000002</v>
      </c>
    </row>
    <row r="18" spans="1:4" ht="26.9" customHeight="1" x14ac:dyDescent="0.45">
      <c r="A18" s="21" t="s">
        <v>45</v>
      </c>
      <c r="B18" s="30">
        <v>26811182</v>
      </c>
      <c r="C18" s="31">
        <v>2.8999999999999998E-3</v>
      </c>
      <c r="D18" s="33">
        <v>42.749000000000002</v>
      </c>
    </row>
    <row r="19" spans="1:4" ht="26.9" customHeight="1" x14ac:dyDescent="0.45">
      <c r="A19" s="21" t="s">
        <v>46</v>
      </c>
      <c r="B19" s="30">
        <v>26169382</v>
      </c>
      <c r="C19" s="31">
        <v>0.18340000000000001</v>
      </c>
      <c r="D19" s="33">
        <v>42.006999999999998</v>
      </c>
    </row>
    <row r="20" spans="1:4" ht="26.9" customHeight="1" x14ac:dyDescent="0.45">
      <c r="A20" s="21" t="s">
        <v>47</v>
      </c>
      <c r="B20" s="30">
        <v>24678019</v>
      </c>
      <c r="C20" s="31">
        <v>0</v>
      </c>
      <c r="D20" s="33">
        <v>42.02</v>
      </c>
    </row>
    <row r="21" spans="1:4" ht="26.9" customHeight="1" x14ac:dyDescent="0.45">
      <c r="A21" s="21" t="s">
        <v>48</v>
      </c>
      <c r="B21" s="30">
        <v>24244764</v>
      </c>
      <c r="C21" s="31">
        <v>4.0000000000000002E-4</v>
      </c>
      <c r="D21" s="33">
        <v>41.267000000000003</v>
      </c>
    </row>
    <row r="22" spans="1:4" ht="26.9" customHeight="1" x14ac:dyDescent="0.45">
      <c r="A22" s="21" t="s">
        <v>49</v>
      </c>
      <c r="B22" s="30">
        <v>23779637</v>
      </c>
      <c r="C22" s="31">
        <v>8.0000000000000004E-4</v>
      </c>
      <c r="D22" s="33">
        <v>41.735999999999997</v>
      </c>
    </row>
    <row r="23" spans="1:4" ht="26.9" customHeight="1" x14ac:dyDescent="0.45">
      <c r="A23" s="21" t="s">
        <v>50</v>
      </c>
      <c r="B23" s="30">
        <v>23429296</v>
      </c>
      <c r="C23" s="31">
        <v>0.14219999999999999</v>
      </c>
      <c r="D23" s="33">
        <v>41.972000000000001</v>
      </c>
    </row>
    <row r="24" spans="1:4" ht="26.9" customHeight="1" x14ac:dyDescent="0.45">
      <c r="A24" s="21" t="s">
        <v>51</v>
      </c>
      <c r="B24" s="30">
        <v>21913216</v>
      </c>
      <c r="C24" s="31">
        <v>0</v>
      </c>
      <c r="D24" s="33">
        <v>42.189</v>
      </c>
    </row>
    <row r="25" spans="1:4" ht="26.9" customHeight="1" x14ac:dyDescent="0.45">
      <c r="A25" s="21" t="s">
        <v>52</v>
      </c>
      <c r="B25" s="30">
        <v>20151093</v>
      </c>
      <c r="C25" s="31">
        <v>1.9E-3</v>
      </c>
      <c r="D25" s="33">
        <v>41.991999999999997</v>
      </c>
    </row>
    <row r="26" spans="1:4" ht="26.9" customHeight="1" x14ac:dyDescent="0.45">
      <c r="A26" s="21" t="s">
        <v>53</v>
      </c>
      <c r="B26" s="30">
        <v>19651708</v>
      </c>
      <c r="C26" s="31">
        <v>7.6E-3</v>
      </c>
      <c r="D26" s="33">
        <v>44.518999999999998</v>
      </c>
    </row>
    <row r="27" spans="1:4" ht="26.9" customHeight="1" x14ac:dyDescent="0.45">
      <c r="A27" s="21" t="s">
        <v>54</v>
      </c>
      <c r="B27" s="30">
        <v>14227864</v>
      </c>
      <c r="C27" s="31">
        <v>0</v>
      </c>
      <c r="D27" s="33">
        <v>46.164000000000001</v>
      </c>
    </row>
    <row r="28" spans="1:4" ht="26.9" customHeight="1" x14ac:dyDescent="0.45">
      <c r="A28" s="21" t="s">
        <v>107</v>
      </c>
      <c r="B28" s="31">
        <v>24</v>
      </c>
      <c r="C28" s="31"/>
      <c r="D28" s="31"/>
    </row>
    <row r="29" spans="1:4" ht="26.9" customHeight="1" x14ac:dyDescent="0.75">
      <c r="A29" s="21" t="s">
        <v>108</v>
      </c>
      <c r="B29" s="31">
        <v>160</v>
      </c>
      <c r="C29" s="32"/>
      <c r="D29" s="32"/>
    </row>
    <row r="30" spans="1:4" ht="26.9" customHeight="1" x14ac:dyDescent="0.75">
      <c r="A30" s="21" t="s">
        <v>109</v>
      </c>
      <c r="B30" s="30">
        <v>28510860</v>
      </c>
      <c r="C30" s="32"/>
      <c r="D30" s="32"/>
    </row>
    <row r="31" spans="1:4" ht="26.9" customHeight="1" x14ac:dyDescent="0.75">
      <c r="A31" s="21" t="s">
        <v>110</v>
      </c>
      <c r="B31" s="30">
        <v>23429296</v>
      </c>
      <c r="C31" s="32"/>
      <c r="D31" s="32"/>
    </row>
    <row r="32" spans="1:4" ht="26.9" customHeight="1" x14ac:dyDescent="0.75">
      <c r="A32" s="21" t="s">
        <v>111</v>
      </c>
      <c r="B32" s="30">
        <v>33834664</v>
      </c>
      <c r="C32" s="32"/>
      <c r="D32" s="32"/>
    </row>
    <row r="33" spans="1:4" ht="26.9" customHeight="1" x14ac:dyDescent="0.75">
      <c r="A33" s="21" t="s">
        <v>112</v>
      </c>
      <c r="B33" s="30">
        <v>25988828</v>
      </c>
      <c r="C33" s="32"/>
      <c r="D33" s="32"/>
    </row>
    <row r="34" spans="1:4" ht="26.9" customHeight="1" x14ac:dyDescent="0.75">
      <c r="A34" s="21" t="s">
        <v>113</v>
      </c>
      <c r="B34" s="30">
        <v>5575771</v>
      </c>
      <c r="C34" s="32"/>
      <c r="D34" s="32"/>
    </row>
    <row r="35" spans="1:4" ht="26.9" customHeight="1" x14ac:dyDescent="0.75">
      <c r="A35" s="21" t="s">
        <v>114</v>
      </c>
      <c r="B35" s="30">
        <v>32393602</v>
      </c>
      <c r="C35" s="32"/>
      <c r="D35" s="32"/>
    </row>
    <row r="36" spans="1:4" ht="26.9" customHeight="1" x14ac:dyDescent="0.75">
      <c r="A36" s="21" t="s">
        <v>115</v>
      </c>
      <c r="B36" s="22" t="s">
        <v>118</v>
      </c>
      <c r="C36" s="32"/>
      <c r="D36" s="32"/>
    </row>
    <row r="37" spans="1:4" ht="26.9" customHeight="1" x14ac:dyDescent="0.75">
      <c r="A37" s="21" t="s">
        <v>116</v>
      </c>
      <c r="B37" s="30">
        <v>677353566</v>
      </c>
      <c r="C37" s="32"/>
      <c r="D37" s="32"/>
    </row>
    <row r="38" spans="1:4" ht="26.9" customHeight="1" thickBot="1" x14ac:dyDescent="0.9">
      <c r="A38" s="34" t="s">
        <v>117</v>
      </c>
      <c r="B38" s="35">
        <v>0.97889999999999999</v>
      </c>
      <c r="C38" s="36"/>
      <c r="D38" s="36"/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sqref="A1:B1"/>
    </sheetView>
  </sheetViews>
  <sheetFormatPr defaultRowHeight="13.25" x14ac:dyDescent="0.45"/>
  <cols>
    <col min="1" max="1" width="22.08984375" customWidth="1"/>
    <col min="2" max="2" width="48.1796875" customWidth="1"/>
  </cols>
  <sheetData>
    <row r="1" spans="1:2" ht="28.4" customHeight="1" x14ac:dyDescent="0.45">
      <c r="A1" s="60" t="s">
        <v>136</v>
      </c>
      <c r="B1" s="60"/>
    </row>
    <row r="2" spans="1:2" ht="28.4" customHeight="1" x14ac:dyDescent="0.45">
      <c r="A2" s="37" t="s">
        <v>82</v>
      </c>
      <c r="B2" s="37" t="s">
        <v>101</v>
      </c>
    </row>
    <row r="3" spans="1:2" ht="28.4" customHeight="1" x14ac:dyDescent="0.45">
      <c r="A3" s="38" t="s">
        <v>102</v>
      </c>
      <c r="B3" s="39" t="s">
        <v>128</v>
      </c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sqref="A1:D1"/>
    </sheetView>
  </sheetViews>
  <sheetFormatPr defaultRowHeight="13.25" x14ac:dyDescent="0.45"/>
  <cols>
    <col min="1" max="4" width="24.1328125" customWidth="1"/>
    <col min="5" max="5" width="14.58984375" customWidth="1"/>
  </cols>
  <sheetData>
    <row r="1" spans="1:4" ht="25.4" customHeight="1" thickBot="1" x14ac:dyDescent="0.9">
      <c r="A1" s="61" t="s">
        <v>135</v>
      </c>
      <c r="B1" s="61"/>
      <c r="C1" s="61"/>
      <c r="D1" s="61"/>
    </row>
    <row r="2" spans="1:4" ht="25.4" customHeight="1" thickBot="1" x14ac:dyDescent="0.6">
      <c r="A2" s="1" t="s">
        <v>104</v>
      </c>
      <c r="B2" s="1" t="s">
        <v>81</v>
      </c>
      <c r="C2" s="1" t="s">
        <v>19</v>
      </c>
      <c r="D2" s="1" t="s">
        <v>20</v>
      </c>
    </row>
    <row r="3" spans="1:4" ht="25.4" customHeight="1" x14ac:dyDescent="0.45">
      <c r="A3" s="16" t="s">
        <v>119</v>
      </c>
      <c r="B3" s="52">
        <v>315637</v>
      </c>
      <c r="C3" s="52">
        <v>62520663</v>
      </c>
      <c r="D3" s="53">
        <v>9.2301000000000002</v>
      </c>
    </row>
    <row r="4" spans="1:4" ht="25.4" customHeight="1" x14ac:dyDescent="0.45">
      <c r="A4" s="16" t="s">
        <v>103</v>
      </c>
      <c r="B4" s="52">
        <v>1237716</v>
      </c>
      <c r="C4" s="52">
        <v>171527318</v>
      </c>
      <c r="D4" s="53">
        <v>25.3232</v>
      </c>
    </row>
    <row r="5" spans="1:4" ht="25.4" customHeight="1" x14ac:dyDescent="0.45">
      <c r="A5" s="22" t="s">
        <v>22</v>
      </c>
      <c r="B5" s="54">
        <v>129364</v>
      </c>
      <c r="C5" s="54">
        <v>19202743</v>
      </c>
      <c r="D5" s="55">
        <v>2.835</v>
      </c>
    </row>
    <row r="6" spans="1:4" ht="25.4" customHeight="1" x14ac:dyDescent="0.45">
      <c r="A6" s="22" t="s">
        <v>26</v>
      </c>
      <c r="B6" s="54">
        <v>503372</v>
      </c>
      <c r="C6" s="54">
        <v>53698728</v>
      </c>
      <c r="D6" s="55">
        <v>7.9276999999999997</v>
      </c>
    </row>
    <row r="7" spans="1:4" ht="25.4" customHeight="1" x14ac:dyDescent="0.45">
      <c r="A7" s="22" t="s">
        <v>23</v>
      </c>
      <c r="B7" s="54">
        <v>138151</v>
      </c>
      <c r="C7" s="54">
        <v>35935792</v>
      </c>
      <c r="D7" s="55">
        <v>5.3052999999999999</v>
      </c>
    </row>
    <row r="8" spans="1:4" ht="25.4" customHeight="1" x14ac:dyDescent="0.45">
      <c r="A8" s="22" t="s">
        <v>24</v>
      </c>
      <c r="B8" s="54">
        <v>26927</v>
      </c>
      <c r="C8" s="54">
        <v>3415792</v>
      </c>
      <c r="D8" s="55">
        <v>0.50429999999999997</v>
      </c>
    </row>
    <row r="9" spans="1:4" ht="25.4" customHeight="1" x14ac:dyDescent="0.45">
      <c r="A9" s="22" t="s">
        <v>27</v>
      </c>
      <c r="B9" s="54">
        <v>32198</v>
      </c>
      <c r="C9" s="54">
        <v>8813571</v>
      </c>
      <c r="D9" s="55">
        <v>1.3011999999999999</v>
      </c>
    </row>
    <row r="10" spans="1:4" ht="25.4" customHeight="1" x14ac:dyDescent="0.45">
      <c r="A10" s="22" t="s">
        <v>28</v>
      </c>
      <c r="B10" s="54">
        <v>407704</v>
      </c>
      <c r="C10" s="54">
        <v>64038519</v>
      </c>
      <c r="D10" s="55">
        <v>9.4542000000000002</v>
      </c>
    </row>
    <row r="11" spans="1:4" ht="25.4" customHeight="1" thickBot="1" x14ac:dyDescent="0.6">
      <c r="A11" s="17" t="s">
        <v>21</v>
      </c>
      <c r="B11" s="56">
        <f>B3+B4</f>
        <v>1553353</v>
      </c>
      <c r="C11" s="56">
        <f>C3+C4</f>
        <v>234047981</v>
      </c>
      <c r="D11" s="57">
        <f>D3+D4</f>
        <v>34.5533</v>
      </c>
    </row>
    <row r="12" spans="1:4" ht="25.4" customHeight="1" x14ac:dyDescent="0.7">
      <c r="A12" s="14" t="s">
        <v>29</v>
      </c>
      <c r="B12" s="14"/>
      <c r="C12" s="15"/>
      <c r="D12" s="15"/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sqref="A1:J1"/>
    </sheetView>
  </sheetViews>
  <sheetFormatPr defaultRowHeight="13.25" x14ac:dyDescent="0.45"/>
  <cols>
    <col min="1" max="1" width="14.31640625" customWidth="1"/>
    <col min="2" max="2" width="13.31640625" customWidth="1"/>
    <col min="3" max="3" width="9.58984375" customWidth="1"/>
    <col min="4" max="4" width="13.31640625" customWidth="1"/>
    <col min="5" max="5" width="15" customWidth="1"/>
    <col min="6" max="6" width="13.08984375" customWidth="1"/>
    <col min="7" max="7" width="13.453125" customWidth="1"/>
    <col min="8" max="8" width="18.04296875" customWidth="1"/>
    <col min="9" max="9" width="16.1796875" customWidth="1"/>
    <col min="10" max="10" width="14.453125" customWidth="1"/>
  </cols>
  <sheetData>
    <row r="1" spans="1:10" ht="27.5" customHeight="1" thickBot="1" x14ac:dyDescent="0.6">
      <c r="A1" s="62" t="s">
        <v>134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ht="43.75" customHeight="1" thickBot="1" x14ac:dyDescent="0.6">
      <c r="A2" s="20" t="s">
        <v>74</v>
      </c>
      <c r="B2" s="20" t="s">
        <v>73</v>
      </c>
      <c r="C2" s="20" t="s">
        <v>66</v>
      </c>
      <c r="D2" s="20" t="s">
        <v>72</v>
      </c>
      <c r="E2" s="20" t="s">
        <v>67</v>
      </c>
      <c r="F2" s="20" t="s">
        <v>68</v>
      </c>
      <c r="G2" s="20" t="s">
        <v>75</v>
      </c>
      <c r="H2" s="20" t="s">
        <v>69</v>
      </c>
      <c r="I2" s="20" t="s">
        <v>70</v>
      </c>
      <c r="J2" s="20" t="s">
        <v>71</v>
      </c>
    </row>
    <row r="3" spans="1:10" ht="29.5" customHeight="1" thickBot="1" x14ac:dyDescent="0.6">
      <c r="A3" s="12">
        <v>677353566</v>
      </c>
      <c r="B3" s="23">
        <v>41.84</v>
      </c>
      <c r="C3" s="12">
        <v>28640</v>
      </c>
      <c r="D3" s="12">
        <v>46751496</v>
      </c>
      <c r="E3" s="12">
        <v>1632</v>
      </c>
      <c r="F3" s="23">
        <v>53.72</v>
      </c>
      <c r="G3" s="23">
        <v>6.9</v>
      </c>
      <c r="H3" s="12">
        <v>630602070</v>
      </c>
      <c r="I3" s="23">
        <v>40.96</v>
      </c>
      <c r="J3" s="23">
        <v>93.1</v>
      </c>
    </row>
    <row r="8" spans="1:10" x14ac:dyDescent="0.45">
      <c r="A8" s="5"/>
      <c r="B8" s="6"/>
    </row>
    <row r="9" spans="1:10" x14ac:dyDescent="0.45">
      <c r="A9" s="5"/>
      <c r="B9" s="5"/>
    </row>
    <row r="10" spans="1:10" x14ac:dyDescent="0.45">
      <c r="A10" s="5"/>
      <c r="B10" s="6"/>
    </row>
    <row r="11" spans="1:10" x14ac:dyDescent="0.45">
      <c r="A11" s="5"/>
      <c r="B11" s="6"/>
    </row>
    <row r="12" spans="1:10" x14ac:dyDescent="0.45">
      <c r="A12" s="5"/>
      <c r="B12" s="6"/>
    </row>
    <row r="13" spans="1:10" x14ac:dyDescent="0.45">
      <c r="A13" s="5"/>
      <c r="B13" s="5"/>
    </row>
    <row r="14" spans="1:10" x14ac:dyDescent="0.45">
      <c r="A14" s="5"/>
      <c r="B14" s="5"/>
    </row>
    <row r="15" spans="1:10" x14ac:dyDescent="0.45">
      <c r="A15" s="5"/>
      <c r="B15" s="6"/>
    </row>
    <row r="16" spans="1:10" x14ac:dyDescent="0.45">
      <c r="A16" s="5"/>
      <c r="B16" s="5"/>
    </row>
    <row r="17" spans="1:2" x14ac:dyDescent="0.45">
      <c r="A17" s="5"/>
      <c r="B17" s="5"/>
    </row>
  </sheetData>
  <mergeCells count="1">
    <mergeCell ref="A1:J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sqref="A1:C1"/>
    </sheetView>
  </sheetViews>
  <sheetFormatPr defaultRowHeight="13.25" x14ac:dyDescent="0.45"/>
  <cols>
    <col min="1" max="1" width="36.953125" customWidth="1"/>
    <col min="2" max="2" width="29.81640625" customWidth="1"/>
    <col min="3" max="3" width="32.1796875" customWidth="1"/>
    <col min="4" max="4" width="8.7265625" style="41"/>
    <col min="9" max="9" width="13.26953125" customWidth="1"/>
  </cols>
  <sheetData>
    <row r="1" spans="1:12" ht="29.75" customHeight="1" thickBot="1" x14ac:dyDescent="0.7">
      <c r="A1" s="58" t="s">
        <v>133</v>
      </c>
      <c r="B1" s="58"/>
      <c r="C1" s="58"/>
      <c r="D1" s="40"/>
    </row>
    <row r="2" spans="1:12" ht="26" customHeight="1" thickBot="1" x14ac:dyDescent="0.7">
      <c r="A2" s="10" t="s">
        <v>18</v>
      </c>
      <c r="B2" s="10" t="s">
        <v>59</v>
      </c>
      <c r="C2" s="10" t="s">
        <v>76</v>
      </c>
      <c r="D2" s="40"/>
      <c r="I2" s="5"/>
      <c r="J2" s="5"/>
      <c r="K2" s="5"/>
      <c r="L2" s="5"/>
    </row>
    <row r="3" spans="1:12" ht="26" customHeight="1" x14ac:dyDescent="0.55000000000000004">
      <c r="A3" s="19" t="s">
        <v>21</v>
      </c>
      <c r="B3" s="51">
        <v>28640</v>
      </c>
      <c r="C3" s="18">
        <v>100</v>
      </c>
      <c r="D3" s="40"/>
      <c r="I3" s="5"/>
      <c r="J3" s="5"/>
      <c r="K3" s="5"/>
      <c r="L3" s="5"/>
    </row>
    <row r="4" spans="1:12" ht="26" customHeight="1" x14ac:dyDescent="0.55000000000000004">
      <c r="A4" s="19" t="s">
        <v>60</v>
      </c>
      <c r="B4" s="51">
        <v>25778</v>
      </c>
      <c r="C4" s="42">
        <v>90.01</v>
      </c>
      <c r="D4" s="40"/>
      <c r="I4" s="5"/>
      <c r="J4" s="5"/>
      <c r="K4" s="5"/>
      <c r="L4" s="5"/>
    </row>
    <row r="5" spans="1:12" ht="26" customHeight="1" x14ac:dyDescent="0.55000000000000004">
      <c r="A5" s="19" t="s">
        <v>61</v>
      </c>
      <c r="B5" s="51">
        <v>22149</v>
      </c>
      <c r="C5" s="42">
        <v>77.34</v>
      </c>
      <c r="D5" s="40"/>
      <c r="I5" s="5"/>
      <c r="J5" s="5"/>
      <c r="K5" s="5"/>
      <c r="L5" s="5"/>
    </row>
    <row r="6" spans="1:12" ht="26" customHeight="1" x14ac:dyDescent="0.55000000000000004">
      <c r="A6" s="19" t="s">
        <v>62</v>
      </c>
      <c r="B6" s="51">
        <v>15765</v>
      </c>
      <c r="C6" s="42">
        <v>55.05</v>
      </c>
      <c r="D6" s="40"/>
      <c r="I6" s="5"/>
      <c r="J6" s="5"/>
      <c r="K6" s="5"/>
      <c r="L6" s="5"/>
    </row>
    <row r="7" spans="1:12" ht="26" customHeight="1" x14ac:dyDescent="0.55000000000000004">
      <c r="A7" s="19" t="s">
        <v>65</v>
      </c>
      <c r="B7" s="51">
        <v>18632</v>
      </c>
      <c r="C7" s="42">
        <v>65.06</v>
      </c>
      <c r="D7" s="40"/>
      <c r="I7" s="5"/>
      <c r="J7" s="5"/>
      <c r="K7" s="5"/>
      <c r="L7" s="5"/>
    </row>
    <row r="8" spans="1:12" ht="26" customHeight="1" x14ac:dyDescent="0.55000000000000004">
      <c r="A8" s="19" t="s">
        <v>63</v>
      </c>
      <c r="B8" s="51">
        <v>17658</v>
      </c>
      <c r="C8" s="42">
        <v>61.66</v>
      </c>
      <c r="D8" s="40"/>
      <c r="I8" s="5"/>
      <c r="J8" s="5"/>
      <c r="K8" s="5"/>
      <c r="L8" s="5"/>
    </row>
    <row r="9" spans="1:12" ht="26" customHeight="1" x14ac:dyDescent="0.55000000000000004">
      <c r="A9" s="19" t="s">
        <v>106</v>
      </c>
      <c r="B9" s="51">
        <v>25801</v>
      </c>
      <c r="C9" s="42">
        <v>90.09</v>
      </c>
      <c r="D9" s="40"/>
      <c r="I9" s="5"/>
      <c r="J9" s="5"/>
      <c r="K9" s="5"/>
      <c r="L9" s="5"/>
    </row>
    <row r="10" spans="1:12" ht="26" customHeight="1" x14ac:dyDescent="0.55000000000000004">
      <c r="A10" s="19" t="s">
        <v>105</v>
      </c>
      <c r="B10" s="51">
        <v>11081</v>
      </c>
      <c r="C10" s="42">
        <v>38.69</v>
      </c>
      <c r="D10" s="40"/>
      <c r="I10" s="5"/>
      <c r="J10" s="5"/>
      <c r="K10" s="5"/>
      <c r="L10" s="5"/>
    </row>
    <row r="11" spans="1:12" ht="26" customHeight="1" thickBot="1" x14ac:dyDescent="0.7">
      <c r="A11" s="11" t="s">
        <v>64</v>
      </c>
      <c r="B11" s="12">
        <v>2839</v>
      </c>
      <c r="C11" s="13">
        <v>9.91</v>
      </c>
      <c r="D11" s="40"/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E1"/>
    </sheetView>
  </sheetViews>
  <sheetFormatPr defaultRowHeight="13.25" x14ac:dyDescent="0.45"/>
  <cols>
    <col min="1" max="1" width="15.1796875" customWidth="1"/>
    <col min="2" max="2" width="13.6796875" customWidth="1"/>
    <col min="3" max="5" width="22.6796875" customWidth="1"/>
    <col min="6" max="6" width="12" style="44" bestFit="1" customWidth="1"/>
  </cols>
  <sheetData>
    <row r="1" spans="1:6" ht="32.75" customHeight="1" thickBot="1" x14ac:dyDescent="0.6">
      <c r="A1" s="58" t="s">
        <v>132</v>
      </c>
      <c r="B1" s="58"/>
      <c r="C1" s="58"/>
      <c r="D1" s="58"/>
      <c r="E1" s="58"/>
    </row>
    <row r="2" spans="1:6" ht="27.5" customHeight="1" thickBot="1" x14ac:dyDescent="0.6">
      <c r="A2" s="1" t="s">
        <v>18</v>
      </c>
      <c r="B2" s="1" t="s">
        <v>81</v>
      </c>
      <c r="C2" s="1" t="s">
        <v>25</v>
      </c>
      <c r="D2" s="1" t="s">
        <v>77</v>
      </c>
      <c r="E2" s="1" t="s">
        <v>20</v>
      </c>
    </row>
    <row r="3" spans="1:6" ht="25" customHeight="1" x14ac:dyDescent="0.45">
      <c r="A3" s="2" t="s">
        <v>79</v>
      </c>
      <c r="B3" s="30">
        <v>8714</v>
      </c>
      <c r="C3" s="31">
        <v>75</v>
      </c>
      <c r="D3" s="30">
        <v>658455</v>
      </c>
      <c r="E3" s="31">
        <v>9.7199999999999995E-2</v>
      </c>
    </row>
    <row r="4" spans="1:6" ht="25" customHeight="1" x14ac:dyDescent="0.45">
      <c r="A4" s="28" t="s">
        <v>122</v>
      </c>
      <c r="B4" s="31">
        <v>121</v>
      </c>
      <c r="C4" s="31">
        <v>117.7</v>
      </c>
      <c r="D4" s="30">
        <v>14247</v>
      </c>
      <c r="E4" s="31">
        <v>2.0999999999999999E-3</v>
      </c>
    </row>
    <row r="5" spans="1:6" s="43" customFormat="1" ht="25" customHeight="1" x14ac:dyDescent="0.45">
      <c r="A5" s="28" t="s">
        <v>123</v>
      </c>
      <c r="B5" s="31">
        <v>117</v>
      </c>
      <c r="C5" s="31">
        <v>154</v>
      </c>
      <c r="D5" s="30">
        <v>18020</v>
      </c>
      <c r="E5" s="31">
        <v>2.7000000000000001E-3</v>
      </c>
      <c r="F5" s="44"/>
    </row>
    <row r="6" spans="1:6" ht="25" customHeight="1" x14ac:dyDescent="0.45">
      <c r="A6" s="29" t="s">
        <v>120</v>
      </c>
      <c r="B6" s="31">
        <v>1</v>
      </c>
      <c r="C6" s="31">
        <v>58</v>
      </c>
      <c r="D6" s="31">
        <v>58</v>
      </c>
      <c r="E6" s="31">
        <v>0</v>
      </c>
    </row>
    <row r="7" spans="1:6" s="9" customFormat="1" ht="25" customHeight="1" x14ac:dyDescent="0.45">
      <c r="A7" s="7" t="s">
        <v>80</v>
      </c>
      <c r="B7" s="30">
        <v>1503</v>
      </c>
      <c r="C7" s="31">
        <v>149</v>
      </c>
      <c r="D7" s="30">
        <v>224266</v>
      </c>
      <c r="E7" s="31">
        <v>3.3099999999999997E-2</v>
      </c>
      <c r="F7" s="44"/>
    </row>
    <row r="8" spans="1:6" s="9" customFormat="1" ht="25" customHeight="1" x14ac:dyDescent="0.45">
      <c r="A8" s="2" t="s">
        <v>78</v>
      </c>
      <c r="B8" s="30">
        <v>1138</v>
      </c>
      <c r="C8" s="31">
        <v>81</v>
      </c>
      <c r="D8" s="30">
        <v>93128</v>
      </c>
      <c r="E8" s="31">
        <v>1.37E-2</v>
      </c>
      <c r="F8" s="44"/>
    </row>
    <row r="9" spans="1:6" ht="25" customHeight="1" thickBot="1" x14ac:dyDescent="0.6">
      <c r="A9" s="24" t="s">
        <v>100</v>
      </c>
      <c r="B9" s="45">
        <v>11594</v>
      </c>
      <c r="C9" s="45"/>
      <c r="D9" s="45">
        <v>1008174</v>
      </c>
      <c r="E9" s="46">
        <v>0.14879999999999999</v>
      </c>
    </row>
    <row r="10" spans="1:6" ht="25" customHeight="1" x14ac:dyDescent="0.45">
      <c r="A10" s="25" t="s">
        <v>121</v>
      </c>
      <c r="B10" s="15"/>
      <c r="C10" s="15"/>
      <c r="D10" s="15"/>
      <c r="E10" s="15"/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sqref="A1:D1"/>
    </sheetView>
  </sheetViews>
  <sheetFormatPr defaultRowHeight="13.25" x14ac:dyDescent="0.45"/>
  <cols>
    <col min="1" max="4" width="19.90625" customWidth="1"/>
    <col min="7" max="7" width="20.6796875" customWidth="1"/>
    <col min="8" max="8" width="16.90625" customWidth="1"/>
  </cols>
  <sheetData>
    <row r="1" spans="1:4" ht="24.5" customHeight="1" thickBot="1" x14ac:dyDescent="0.6">
      <c r="A1" s="62" t="s">
        <v>131</v>
      </c>
      <c r="B1" s="62"/>
      <c r="C1" s="62"/>
      <c r="D1" s="62"/>
    </row>
    <row r="2" spans="1:4" ht="29.25" customHeight="1" thickBot="1" x14ac:dyDescent="0.6">
      <c r="A2" s="49" t="s">
        <v>125</v>
      </c>
      <c r="B2" s="50" t="s">
        <v>124</v>
      </c>
      <c r="C2" s="50" t="s">
        <v>126</v>
      </c>
      <c r="D2" s="50" t="s">
        <v>127</v>
      </c>
    </row>
    <row r="3" spans="1:4" ht="15.75" x14ac:dyDescent="0.75">
      <c r="A3" s="27" t="s">
        <v>85</v>
      </c>
      <c r="B3" s="31">
        <v>5254</v>
      </c>
      <c r="C3" s="31">
        <v>6365</v>
      </c>
      <c r="D3" s="31">
        <v>43832</v>
      </c>
    </row>
    <row r="4" spans="1:4" ht="15.75" x14ac:dyDescent="0.75">
      <c r="A4" s="27" t="s">
        <v>83</v>
      </c>
      <c r="B4" s="31">
        <v>5254</v>
      </c>
      <c r="C4" s="31">
        <v>2802</v>
      </c>
      <c r="D4" s="31">
        <v>28508</v>
      </c>
    </row>
    <row r="5" spans="1:4" ht="15.75" x14ac:dyDescent="0.75">
      <c r="A5" s="27" t="s">
        <v>84</v>
      </c>
      <c r="B5" s="31">
        <v>5254</v>
      </c>
      <c r="C5" s="31">
        <v>1791</v>
      </c>
      <c r="D5" s="31">
        <v>21405</v>
      </c>
    </row>
    <row r="6" spans="1:4" ht="15.75" x14ac:dyDescent="0.75">
      <c r="A6" s="27" t="s">
        <v>86</v>
      </c>
      <c r="B6" s="31">
        <v>5254</v>
      </c>
      <c r="C6" s="31">
        <v>2870</v>
      </c>
      <c r="D6" s="31">
        <v>26509</v>
      </c>
    </row>
    <row r="7" spans="1:4" ht="15.75" x14ac:dyDescent="0.75">
      <c r="A7" s="27" t="s">
        <v>88</v>
      </c>
      <c r="B7" s="31">
        <v>5254</v>
      </c>
      <c r="C7" s="31">
        <v>1161</v>
      </c>
      <c r="D7" s="31">
        <v>22737</v>
      </c>
    </row>
    <row r="8" spans="1:4" ht="15.75" x14ac:dyDescent="0.75">
      <c r="A8" s="27" t="s">
        <v>87</v>
      </c>
      <c r="B8" s="31">
        <v>5254</v>
      </c>
      <c r="C8" s="31">
        <v>1749</v>
      </c>
      <c r="D8" s="31">
        <v>23544</v>
      </c>
    </row>
    <row r="9" spans="1:4" ht="15.75" x14ac:dyDescent="0.75">
      <c r="A9" s="27" t="s">
        <v>90</v>
      </c>
      <c r="B9" s="31">
        <v>5254</v>
      </c>
      <c r="C9" s="31">
        <v>5080</v>
      </c>
      <c r="D9" s="31">
        <v>21034</v>
      </c>
    </row>
    <row r="10" spans="1:4" ht="15.75" x14ac:dyDescent="0.75">
      <c r="A10" s="27" t="s">
        <v>89</v>
      </c>
      <c r="B10" s="31">
        <v>5254</v>
      </c>
      <c r="C10" s="31">
        <v>3257</v>
      </c>
      <c r="D10" s="31">
        <v>23140</v>
      </c>
    </row>
    <row r="11" spans="1:4" ht="15.75" x14ac:dyDescent="0.75">
      <c r="A11" s="27" t="s">
        <v>129</v>
      </c>
      <c r="B11" s="31">
        <v>5254</v>
      </c>
      <c r="C11" s="31">
        <v>3855</v>
      </c>
      <c r="D11" s="31">
        <v>26518</v>
      </c>
    </row>
    <row r="12" spans="1:4" ht="15.75" x14ac:dyDescent="0.75">
      <c r="A12" s="27" t="s">
        <v>130</v>
      </c>
      <c r="B12" s="31">
        <v>5254</v>
      </c>
      <c r="C12" s="31">
        <v>4088</v>
      </c>
      <c r="D12" s="31">
        <v>25047</v>
      </c>
    </row>
    <row r="13" spans="1:4" ht="15.75" x14ac:dyDescent="0.75">
      <c r="A13" s="27" t="s">
        <v>91</v>
      </c>
      <c r="B13" s="31">
        <v>5254</v>
      </c>
      <c r="C13" s="31">
        <v>4201</v>
      </c>
      <c r="D13" s="31">
        <v>23345</v>
      </c>
    </row>
    <row r="14" spans="1:4" ht="15.75" x14ac:dyDescent="0.75">
      <c r="A14" s="27" t="s">
        <v>94</v>
      </c>
      <c r="B14" s="31">
        <v>5254</v>
      </c>
      <c r="C14" s="31">
        <v>1001</v>
      </c>
      <c r="D14" s="31">
        <v>22158</v>
      </c>
    </row>
    <row r="15" spans="1:4" ht="15.75" x14ac:dyDescent="0.75">
      <c r="A15" s="27" t="s">
        <v>92</v>
      </c>
      <c r="B15" s="31">
        <v>5254</v>
      </c>
      <c r="C15" s="31">
        <v>3023</v>
      </c>
      <c r="D15" s="31">
        <v>42053</v>
      </c>
    </row>
    <row r="16" spans="1:4" ht="15.75" x14ac:dyDescent="0.75">
      <c r="A16" s="27" t="s">
        <v>93</v>
      </c>
      <c r="B16" s="31">
        <v>5254</v>
      </c>
      <c r="C16" s="31">
        <v>3110</v>
      </c>
      <c r="D16" s="31">
        <v>29899</v>
      </c>
    </row>
    <row r="17" spans="1:4" ht="15.75" x14ac:dyDescent="0.75">
      <c r="A17" s="27" t="s">
        <v>95</v>
      </c>
      <c r="B17" s="31">
        <v>5254</v>
      </c>
      <c r="C17" s="31">
        <v>2313</v>
      </c>
      <c r="D17" s="31">
        <v>23130</v>
      </c>
    </row>
    <row r="18" spans="1:4" ht="15.75" x14ac:dyDescent="0.75">
      <c r="A18" s="27" t="s">
        <v>96</v>
      </c>
      <c r="B18" s="31">
        <v>5254</v>
      </c>
      <c r="C18" s="31">
        <v>10898</v>
      </c>
      <c r="D18" s="31">
        <v>48846</v>
      </c>
    </row>
    <row r="19" spans="1:4" ht="15.75" x14ac:dyDescent="0.75">
      <c r="A19" s="27" t="s">
        <v>98</v>
      </c>
      <c r="B19" s="31">
        <v>5254</v>
      </c>
      <c r="C19" s="31">
        <v>9087</v>
      </c>
      <c r="D19" s="31">
        <v>27918</v>
      </c>
    </row>
    <row r="20" spans="1:4" ht="15.75" x14ac:dyDescent="0.75">
      <c r="A20" s="27" t="s">
        <v>97</v>
      </c>
      <c r="B20" s="31">
        <v>5254</v>
      </c>
      <c r="C20" s="31">
        <v>921</v>
      </c>
      <c r="D20" s="31">
        <v>22135</v>
      </c>
    </row>
    <row r="21" spans="1:4" ht="16.5" thickBot="1" x14ac:dyDescent="0.9">
      <c r="A21" s="47" t="s">
        <v>99</v>
      </c>
      <c r="B21" s="48">
        <v>5254</v>
      </c>
      <c r="C21" s="48">
        <v>1117</v>
      </c>
      <c r="D21" s="48">
        <v>23384</v>
      </c>
    </row>
    <row r="22" spans="1:4" ht="14.5" x14ac:dyDescent="0.45">
      <c r="A22" s="26"/>
      <c r="B22" s="15"/>
      <c r="C22" s="15"/>
      <c r="D22" s="15"/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19T05:59:59Z</dcterms:modified>
</cp:coreProperties>
</file>